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69" uniqueCount="27">
  <si>
    <t xml:space="preserve"> Avg Ct/endo</t>
  </si>
  <si>
    <t xml:space="preserve">    Ct h19</t>
  </si>
  <si>
    <t xml:space="preserve">Final value</t>
  </si>
  <si>
    <t xml:space="preserve">Value Average</t>
  </si>
  <si>
    <t xml:space="preserve">Error Bar</t>
  </si>
  <si>
    <t xml:space="preserve">P19</t>
  </si>
  <si>
    <t xml:space="preserve">h19</t>
  </si>
  <si>
    <t xml:space="preserve">Target</t>
  </si>
  <si>
    <t xml:space="preserve">P19NTES7</t>
  </si>
  <si>
    <t xml:space="preserve">R1</t>
  </si>
  <si>
    <t xml:space="preserve">P19NTES1</t>
  </si>
  <si>
    <t xml:space="preserve">    Ct Klf4</t>
  </si>
  <si>
    <t xml:space="preserve">klf4</t>
  </si>
  <si>
    <t xml:space="preserve">    Ct Nanog</t>
  </si>
  <si>
    <t xml:space="preserve">nanog</t>
  </si>
  <si>
    <t xml:space="preserve">    Ct p53</t>
  </si>
  <si>
    <t xml:space="preserve">p53</t>
  </si>
  <si>
    <t xml:space="preserve">    Ct Fbx015</t>
  </si>
  <si>
    <t xml:space="preserve">Fbxo15</t>
  </si>
  <si>
    <t xml:space="preserve">    Ct Dppa5a</t>
  </si>
  <si>
    <t xml:space="preserve">Dppa5a</t>
  </si>
  <si>
    <t xml:space="preserve">    Ct Esrrb</t>
  </si>
  <si>
    <t xml:space="preserve">Esrrb</t>
  </si>
  <si>
    <t xml:space="preserve">    Ct BMP4</t>
  </si>
  <si>
    <t xml:space="preserve">bmp4</t>
  </si>
  <si>
    <t xml:space="preserve">    Ct myc</t>
  </si>
  <si>
    <t xml:space="preserve">cmyc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4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4:L136"/>
  <sheetViews>
    <sheetView showFormulas="false" showGridLines="true" showRowColHeaders="true" showZeros="true" rightToLeft="false" tabSelected="true" showOutlineSymbols="true" defaultGridColor="true" view="normal" topLeftCell="A154" colorId="64" zoomScale="100" zoomScaleNormal="100" zoomScalePageLayoutView="100" workbookViewId="0">
      <selection pane="topLeft" activeCell="B170" activeCellId="0" sqref="B170"/>
    </sheetView>
  </sheetViews>
  <sheetFormatPr defaultColWidth="8.8984375" defaultRowHeight="14.25" zeroHeight="false" outlineLevelRow="0" outlineLevelCol="0"/>
  <cols>
    <col collapsed="false" customWidth="true" hidden="false" outlineLevel="0" max="8" min="6" style="0" width="12.75"/>
    <col collapsed="false" customWidth="true" hidden="false" outlineLevel="0" max="12" min="12" style="0" width="9.5"/>
  </cols>
  <sheetData>
    <row r="4" customFormat="false" ht="14.25" hidden="false" customHeight="false" outlineLevel="0" collapsed="false">
      <c r="D4" s="0" t="s">
        <v>0</v>
      </c>
      <c r="E4" s="0" t="s">
        <v>1</v>
      </c>
      <c r="F4" s="0" t="s">
        <v>2</v>
      </c>
      <c r="G4" s="0" t="s">
        <v>3</v>
      </c>
      <c r="H4" s="0" t="s">
        <v>4</v>
      </c>
    </row>
    <row r="5" customFormat="false" ht="14.25" hidden="false" customHeight="false" outlineLevel="0" collapsed="false">
      <c r="A5" s="0" t="s">
        <v>5</v>
      </c>
      <c r="B5" s="0" t="s">
        <v>6</v>
      </c>
      <c r="C5" s="0" t="s">
        <v>7</v>
      </c>
      <c r="D5" s="0" t="n">
        <v>10.822</v>
      </c>
      <c r="E5" s="0" t="n">
        <v>27.926</v>
      </c>
      <c r="F5" s="0" t="n">
        <f aca="false">2^(-E5)/2^(-D5)</f>
        <v>7.09876753008282E-006</v>
      </c>
    </row>
    <row r="6" customFormat="false" ht="14.25" hidden="false" customHeight="false" outlineLevel="0" collapsed="false">
      <c r="A6" s="0" t="s">
        <v>5</v>
      </c>
      <c r="B6" s="0" t="s">
        <v>6</v>
      </c>
      <c r="C6" s="0" t="s">
        <v>7</v>
      </c>
      <c r="D6" s="0" t="n">
        <v>10.822</v>
      </c>
      <c r="E6" s="0" t="n">
        <v>29</v>
      </c>
      <c r="F6" s="0" t="n">
        <f aca="false">2^(-E6)/2^(-D6)</f>
        <v>3.37191593575924E-006</v>
      </c>
    </row>
    <row r="7" customFormat="false" ht="14.25" hidden="false" customHeight="false" outlineLevel="0" collapsed="false">
      <c r="A7" s="0" t="s">
        <v>5</v>
      </c>
      <c r="B7" s="0" t="s">
        <v>6</v>
      </c>
      <c r="C7" s="0" t="s">
        <v>7</v>
      </c>
      <c r="D7" s="0" t="n">
        <v>10.822</v>
      </c>
      <c r="E7" s="0" t="n">
        <v>27.805</v>
      </c>
      <c r="F7" s="0" t="n">
        <f aca="false">2^(-E7)/2^(-D7)</f>
        <v>7.71982727834265E-006</v>
      </c>
      <c r="G7" s="0" t="n">
        <f aca="false">AVERAGE(F5,F6,F7)</f>
        <v>6.06350358139491E-006</v>
      </c>
      <c r="H7" s="0" t="n">
        <f aca="false">STDEV(F5,F6,F7,G7)</f>
        <v>1.92005413870391E-006</v>
      </c>
    </row>
    <row r="8" customFormat="false" ht="14.25" hidden="false" customHeight="false" outlineLevel="0" collapsed="false">
      <c r="A8" s="0" t="s">
        <v>8</v>
      </c>
      <c r="B8" s="0" t="s">
        <v>6</v>
      </c>
      <c r="C8" s="0" t="s">
        <v>7</v>
      </c>
      <c r="D8" s="0" t="n">
        <v>11.397</v>
      </c>
      <c r="E8" s="0" t="n">
        <v>21.399</v>
      </c>
      <c r="F8" s="0" t="n">
        <f aca="false">2^(-E8)/2^(-D8)</f>
        <v>0.000975209634864286</v>
      </c>
    </row>
    <row r="9" customFormat="false" ht="14.25" hidden="false" customHeight="false" outlineLevel="0" collapsed="false">
      <c r="A9" s="0" t="s">
        <v>8</v>
      </c>
      <c r="B9" s="0" t="s">
        <v>6</v>
      </c>
      <c r="C9" s="0" t="s">
        <v>7</v>
      </c>
      <c r="D9" s="0" t="n">
        <v>11.397</v>
      </c>
      <c r="E9" s="0" t="n">
        <v>21.643</v>
      </c>
      <c r="F9" s="0" t="n">
        <f aca="false">2^(-E9)/2^(-D9)</f>
        <v>0.000823467881103625</v>
      </c>
    </row>
    <row r="10" customFormat="false" ht="14.25" hidden="false" customHeight="false" outlineLevel="0" collapsed="false">
      <c r="A10" s="0" t="s">
        <v>8</v>
      </c>
      <c r="B10" s="0" t="s">
        <v>6</v>
      </c>
      <c r="C10" s="0" t="s">
        <v>7</v>
      </c>
      <c r="D10" s="0" t="n">
        <v>11.397</v>
      </c>
      <c r="E10" s="0" t="n">
        <v>21.707</v>
      </c>
      <c r="F10" s="0" t="n">
        <f aca="false">2^(-E10)/2^(-D10)</f>
        <v>0.000787736092990357</v>
      </c>
      <c r="G10" s="0" t="n">
        <f aca="false">AVERAGE(F8,F9,F10)</f>
        <v>0.000862137869652756</v>
      </c>
      <c r="H10" s="0" t="n">
        <f aca="false">STDEV(F8,F9,F10,G10)</f>
        <v>8.12736457345648E-005</v>
      </c>
    </row>
    <row r="11" customFormat="false" ht="14.25" hidden="false" customHeight="false" outlineLevel="0" collapsed="false">
      <c r="A11" s="0" t="s">
        <v>9</v>
      </c>
      <c r="B11" s="0" t="s">
        <v>6</v>
      </c>
      <c r="C11" s="0" t="s">
        <v>7</v>
      </c>
      <c r="D11" s="0" t="n">
        <v>12.48</v>
      </c>
      <c r="E11" s="0" t="n">
        <v>20.752</v>
      </c>
      <c r="F11" s="0" t="n">
        <f aca="false">2^(-E11)/2^(-D11)</f>
        <v>0.00323504164583807</v>
      </c>
    </row>
    <row r="12" customFormat="false" ht="14.25" hidden="false" customHeight="false" outlineLevel="0" collapsed="false">
      <c r="A12" s="0" t="s">
        <v>9</v>
      </c>
      <c r="B12" s="0" t="s">
        <v>6</v>
      </c>
      <c r="C12" s="0" t="s">
        <v>7</v>
      </c>
      <c r="D12" s="0" t="n">
        <v>12.48</v>
      </c>
      <c r="E12" s="0" t="n">
        <v>21.009</v>
      </c>
      <c r="F12" s="0" t="n">
        <f aca="false">2^(-E12)/2^(-D12)</f>
        <v>0.00270716774541097</v>
      </c>
    </row>
    <row r="13" customFormat="false" ht="14.25" hidden="false" customHeight="false" outlineLevel="0" collapsed="false">
      <c r="A13" s="0" t="s">
        <v>9</v>
      </c>
      <c r="B13" s="0" t="s">
        <v>6</v>
      </c>
      <c r="C13" s="0" t="s">
        <v>7</v>
      </c>
      <c r="D13" s="0" t="n">
        <v>12.48</v>
      </c>
      <c r="E13" s="0" t="n">
        <v>20.21</v>
      </c>
      <c r="F13" s="0" t="n">
        <f aca="false">2^(-E13)/2^(-D13)</f>
        <v>0.00471018682691703</v>
      </c>
      <c r="G13" s="0" t="n">
        <f aca="false">AVERAGE(F11,F12,F13)</f>
        <v>0.00355079873938869</v>
      </c>
      <c r="H13" s="0" t="n">
        <f aca="false">STDEV(F11,F12,F13,G13)</f>
        <v>0.00084766277367634</v>
      </c>
    </row>
    <row r="14" customFormat="false" ht="14.25" hidden="false" customHeight="false" outlineLevel="0" collapsed="false">
      <c r="A14" s="0" t="s">
        <v>10</v>
      </c>
      <c r="B14" s="0" t="s">
        <v>6</v>
      </c>
      <c r="C14" s="0" t="s">
        <v>7</v>
      </c>
      <c r="D14" s="0" t="n">
        <v>12.143</v>
      </c>
      <c r="E14" s="0" t="n">
        <v>23.095</v>
      </c>
      <c r="F14" s="0" t="n">
        <f aca="false">2^(-E14)/2^(-D14)</f>
        <v>0.000504800164183577</v>
      </c>
    </row>
    <row r="15" customFormat="false" ht="14.25" hidden="false" customHeight="false" outlineLevel="0" collapsed="false">
      <c r="A15" s="0" t="s">
        <v>10</v>
      </c>
      <c r="B15" s="0" t="s">
        <v>6</v>
      </c>
      <c r="C15" s="0" t="s">
        <v>7</v>
      </c>
      <c r="D15" s="0" t="n">
        <v>12.143</v>
      </c>
      <c r="E15" s="0" t="n">
        <v>23.085</v>
      </c>
      <c r="F15" s="0" t="n">
        <f aca="false">2^(-E15)/2^(-D15)</f>
        <v>0.000508311326994195</v>
      </c>
    </row>
    <row r="16" customFormat="false" ht="14.25" hidden="false" customHeight="false" outlineLevel="0" collapsed="false">
      <c r="A16" s="0" t="s">
        <v>10</v>
      </c>
      <c r="B16" s="0" t="s">
        <v>6</v>
      </c>
      <c r="C16" s="0" t="s">
        <v>7</v>
      </c>
      <c r="D16" s="0" t="n">
        <v>12.143</v>
      </c>
      <c r="E16" s="0" t="n">
        <v>23.526</v>
      </c>
      <c r="F16" s="0" t="n">
        <f aca="false">2^(-E16)/2^(-D16)</f>
        <v>0.000374434243084251</v>
      </c>
      <c r="G16" s="0" t="n">
        <f aca="false">AVERAGE(F14,F15,F16)</f>
        <v>0.000462515244754008</v>
      </c>
      <c r="H16" s="0" t="n">
        <f aca="false">STDEV(F14,F15,F16,G16)</f>
        <v>6.22991664333288E-005</v>
      </c>
    </row>
    <row r="18" customFormat="false" ht="14.25" hidden="false" customHeight="false" outlineLevel="0" collapsed="false">
      <c r="L18" s="1"/>
    </row>
    <row r="19" customFormat="false" ht="14.25" hidden="false" customHeight="false" outlineLevel="0" collapsed="false">
      <c r="D19" s="0" t="s">
        <v>0</v>
      </c>
      <c r="E19" s="0" t="s">
        <v>11</v>
      </c>
      <c r="F19" s="0" t="s">
        <v>2</v>
      </c>
      <c r="G19" s="0" t="s">
        <v>3</v>
      </c>
      <c r="H19" s="0" t="s">
        <v>4</v>
      </c>
    </row>
    <row r="20" customFormat="false" ht="14.25" hidden="false" customHeight="false" outlineLevel="0" collapsed="false">
      <c r="A20" s="0" t="s">
        <v>5</v>
      </c>
      <c r="B20" s="0" t="s">
        <v>12</v>
      </c>
      <c r="C20" s="0" t="s">
        <v>7</v>
      </c>
      <c r="D20" s="0" t="n">
        <v>10.822</v>
      </c>
      <c r="E20" s="0" t="n">
        <v>25.682</v>
      </c>
      <c r="F20" s="0" t="n">
        <f aca="false">2^(-E20)/2^(-D20)</f>
        <v>3.36274754601017E-005</v>
      </c>
    </row>
    <row r="21" customFormat="false" ht="14.25" hidden="false" customHeight="false" outlineLevel="0" collapsed="false">
      <c r="A21" s="0" t="s">
        <v>5</v>
      </c>
      <c r="B21" s="0" t="s">
        <v>12</v>
      </c>
      <c r="C21" s="0" t="s">
        <v>7</v>
      </c>
      <c r="D21" s="0" t="n">
        <v>10.822</v>
      </c>
      <c r="E21" s="0" t="n">
        <v>25.612</v>
      </c>
      <c r="F21" s="0" t="n">
        <f aca="false">2^(-E21)/2^(-D21)</f>
        <v>3.5299322018594E-005</v>
      </c>
    </row>
    <row r="22" customFormat="false" ht="14.25" hidden="false" customHeight="false" outlineLevel="0" collapsed="false">
      <c r="A22" s="0" t="s">
        <v>5</v>
      </c>
      <c r="B22" s="0" t="s">
        <v>12</v>
      </c>
      <c r="C22" s="0" t="s">
        <v>7</v>
      </c>
      <c r="D22" s="0" t="n">
        <v>10.822</v>
      </c>
      <c r="E22" s="0" t="n">
        <v>25.573</v>
      </c>
      <c r="F22" s="0" t="n">
        <f aca="false">2^(-E22)/2^(-D22)</f>
        <v>3.6266574251005E-005</v>
      </c>
      <c r="G22" s="0" t="n">
        <f aca="false">AVERAGE(F20,F21,F22)</f>
        <v>3.50644572432335E-005</v>
      </c>
      <c r="H22" s="0" t="n">
        <f aca="false">STDEV(F20,F21,F22,G22)</f>
        <v>1.09013201159788E-006</v>
      </c>
    </row>
    <row r="23" customFormat="false" ht="14.25" hidden="false" customHeight="false" outlineLevel="0" collapsed="false">
      <c r="A23" s="0" t="s">
        <v>8</v>
      </c>
      <c r="B23" s="0" t="s">
        <v>12</v>
      </c>
      <c r="C23" s="0" t="s">
        <v>7</v>
      </c>
      <c r="D23" s="0" t="n">
        <v>11.397</v>
      </c>
      <c r="E23" s="0" t="n">
        <v>21.923</v>
      </c>
      <c r="F23" s="0" t="n">
        <f aca="false">2^(-E23)/2^(-D23)</f>
        <v>0.000678200749885309</v>
      </c>
    </row>
    <row r="24" customFormat="false" ht="14.25" hidden="false" customHeight="false" outlineLevel="0" collapsed="false">
      <c r="A24" s="0" t="s">
        <v>8</v>
      </c>
      <c r="B24" s="0" t="s">
        <v>12</v>
      </c>
      <c r="C24" s="0" t="s">
        <v>7</v>
      </c>
      <c r="D24" s="0" t="n">
        <v>11.397</v>
      </c>
      <c r="E24" s="0" t="n">
        <v>22.019</v>
      </c>
      <c r="F24" s="0" t="n">
        <f aca="false">2^(-E24)/2^(-D24)</f>
        <v>0.000634540557839571</v>
      </c>
    </row>
    <row r="25" customFormat="false" ht="14.25" hidden="false" customHeight="false" outlineLevel="0" collapsed="false">
      <c r="A25" s="0" t="s">
        <v>8</v>
      </c>
      <c r="B25" s="0" t="s">
        <v>12</v>
      </c>
      <c r="C25" s="0" t="s">
        <v>7</v>
      </c>
      <c r="D25" s="0" t="n">
        <v>11.397</v>
      </c>
      <c r="E25" s="0" t="n">
        <v>21.926</v>
      </c>
      <c r="F25" s="0" t="n">
        <f aca="false">2^(-E25)/2^(-D25)</f>
        <v>0.000676791936352743</v>
      </c>
      <c r="G25" s="0" t="n">
        <f aca="false">AVERAGE(F23,F24,F25)</f>
        <v>0.000663177748025874</v>
      </c>
      <c r="H25" s="0" t="n">
        <f aca="false">STDEV(F23,F24,F25,G25)</f>
        <v>2.02577176275652E-005</v>
      </c>
    </row>
    <row r="26" customFormat="false" ht="14.25" hidden="false" customHeight="false" outlineLevel="0" collapsed="false">
      <c r="A26" s="0" t="s">
        <v>9</v>
      </c>
      <c r="B26" s="0" t="s">
        <v>12</v>
      </c>
      <c r="C26" s="0" t="s">
        <v>7</v>
      </c>
      <c r="D26" s="0" t="n">
        <v>12.48</v>
      </c>
      <c r="E26" s="0" t="n">
        <v>18.136</v>
      </c>
      <c r="F26" s="0" t="n">
        <f aca="false">2^(-E26)/2^(-D26)</f>
        <v>0.0198323575940595</v>
      </c>
    </row>
    <row r="27" customFormat="false" ht="14.25" hidden="false" customHeight="false" outlineLevel="0" collapsed="false">
      <c r="A27" s="0" t="s">
        <v>9</v>
      </c>
      <c r="B27" s="0" t="s">
        <v>12</v>
      </c>
      <c r="C27" s="0" t="s">
        <v>7</v>
      </c>
      <c r="D27" s="0" t="n">
        <v>12.48</v>
      </c>
      <c r="E27" s="0" t="n">
        <v>18.107</v>
      </c>
      <c r="F27" s="0" t="n">
        <f aca="false">2^(-E27)/2^(-D27)</f>
        <v>0.0202350468571004</v>
      </c>
    </row>
    <row r="28" customFormat="false" ht="14.25" hidden="false" customHeight="false" outlineLevel="0" collapsed="false">
      <c r="A28" s="0" t="s">
        <v>9</v>
      </c>
      <c r="B28" s="0" t="s">
        <v>12</v>
      </c>
      <c r="C28" s="0" t="s">
        <v>7</v>
      </c>
      <c r="D28" s="0" t="n">
        <v>12.48</v>
      </c>
      <c r="E28" s="0" t="n">
        <v>18.231</v>
      </c>
      <c r="F28" s="0" t="n">
        <f aca="false">2^(-E28)/2^(-D28)</f>
        <v>0.0185684860165146</v>
      </c>
      <c r="G28" s="0" t="n">
        <f aca="false">AVERAGE(F26,F27,F28)</f>
        <v>0.0195452968225581</v>
      </c>
      <c r="H28" s="0" t="n">
        <f aca="false">STDEV(F26,F27,F28,G28)</f>
        <v>0.000710004306909362</v>
      </c>
    </row>
    <row r="29" customFormat="false" ht="14.25" hidden="false" customHeight="false" outlineLevel="0" collapsed="false">
      <c r="A29" s="0" t="s">
        <v>10</v>
      </c>
      <c r="B29" s="0" t="s">
        <v>12</v>
      </c>
      <c r="C29" s="0" t="s">
        <v>7</v>
      </c>
      <c r="D29" s="0" t="n">
        <v>12.143</v>
      </c>
      <c r="E29" s="0" t="n">
        <v>21.66</v>
      </c>
      <c r="F29" s="0" t="n">
        <f aca="false">2^(-E29)/2^(-D29)</f>
        <v>0.00136488962094831</v>
      </c>
    </row>
    <row r="30" customFormat="false" ht="14.25" hidden="false" customHeight="false" outlineLevel="0" collapsed="false">
      <c r="A30" s="0" t="s">
        <v>10</v>
      </c>
      <c r="B30" s="0" t="s">
        <v>12</v>
      </c>
      <c r="C30" s="0" t="s">
        <v>7</v>
      </c>
      <c r="D30" s="0" t="n">
        <v>12.143</v>
      </c>
      <c r="E30" s="0" t="n">
        <v>21.945</v>
      </c>
      <c r="F30" s="0" t="n">
        <f aca="false">2^(-E30)/2^(-D30)</f>
        <v>0.00112022170334586</v>
      </c>
    </row>
    <row r="31" customFormat="false" ht="14.25" hidden="false" customHeight="false" outlineLevel="0" collapsed="false">
      <c r="A31" s="0" t="s">
        <v>10</v>
      </c>
      <c r="B31" s="0" t="s">
        <v>12</v>
      </c>
      <c r="C31" s="0" t="s">
        <v>7</v>
      </c>
      <c r="D31" s="0" t="n">
        <v>12.143</v>
      </c>
      <c r="E31" s="0" t="n">
        <v>22</v>
      </c>
      <c r="F31" s="0" t="n">
        <f aca="false">2^(-E31)/2^(-D31)</f>
        <v>0.00107831918668271</v>
      </c>
      <c r="G31" s="0" t="n">
        <f aca="false">AVERAGE(F29,F30,F31)</f>
        <v>0.00118781017032563</v>
      </c>
      <c r="H31" s="0" t="n">
        <f aca="false">STDEV(F29,F30,F31,G31)</f>
        <v>0.000126377223950888</v>
      </c>
    </row>
    <row r="34" customFormat="false" ht="14.25" hidden="false" customHeight="false" outlineLevel="0" collapsed="false">
      <c r="D34" s="0" t="s">
        <v>0</v>
      </c>
      <c r="E34" s="0" t="s">
        <v>13</v>
      </c>
      <c r="F34" s="0" t="s">
        <v>2</v>
      </c>
      <c r="G34" s="0" t="s">
        <v>3</v>
      </c>
      <c r="H34" s="0" t="s">
        <v>4</v>
      </c>
    </row>
    <row r="35" customFormat="false" ht="14.25" hidden="false" customHeight="false" outlineLevel="0" collapsed="false">
      <c r="A35" s="0" t="s">
        <v>5</v>
      </c>
      <c r="B35" s="0" t="s">
        <v>14</v>
      </c>
      <c r="C35" s="0" t="s">
        <v>7</v>
      </c>
      <c r="D35" s="0" t="n">
        <v>10.822</v>
      </c>
      <c r="E35" s="0" t="n">
        <v>21</v>
      </c>
      <c r="F35" s="0" t="n">
        <f aca="false">2^(-E35)/2^(-D35)</f>
        <v>0.000863210479554366</v>
      </c>
    </row>
    <row r="36" customFormat="false" ht="14.25" hidden="false" customHeight="false" outlineLevel="0" collapsed="false">
      <c r="A36" s="0" t="s">
        <v>5</v>
      </c>
      <c r="B36" s="0" t="s">
        <v>14</v>
      </c>
      <c r="C36" s="0" t="s">
        <v>7</v>
      </c>
      <c r="D36" s="0" t="n">
        <v>10.822</v>
      </c>
      <c r="E36" s="0" t="n">
        <v>20.837</v>
      </c>
      <c r="F36" s="0" t="n">
        <f aca="false">2^(-E36)/2^(-D36)</f>
        <v>0.000966461578530475</v>
      </c>
    </row>
    <row r="37" customFormat="false" ht="14.25" hidden="false" customHeight="false" outlineLevel="0" collapsed="false">
      <c r="A37" s="0" t="s">
        <v>5</v>
      </c>
      <c r="B37" s="0" t="s">
        <v>14</v>
      </c>
      <c r="C37" s="0" t="s">
        <v>7</v>
      </c>
      <c r="D37" s="0" t="n">
        <v>10.822</v>
      </c>
      <c r="E37" s="0" t="n">
        <v>20.713</v>
      </c>
      <c r="F37" s="0" t="n">
        <f aca="false">2^(-E37)/2^(-D37)</f>
        <v>0.00105320354657661</v>
      </c>
      <c r="G37" s="0" t="n">
        <f aca="false">AVERAGE(F35,F36,F37)</f>
        <v>0.000960958534887151</v>
      </c>
      <c r="H37" s="0" t="n">
        <f aca="false">STDEV(F35,F36,F37,G37)</f>
        <v>7.76618911098407E-005</v>
      </c>
    </row>
    <row r="38" customFormat="false" ht="14.25" hidden="false" customHeight="false" outlineLevel="0" collapsed="false">
      <c r="A38" s="0" t="s">
        <v>8</v>
      </c>
      <c r="B38" s="0" t="s">
        <v>14</v>
      </c>
      <c r="C38" s="0" t="s">
        <v>7</v>
      </c>
      <c r="D38" s="0" t="n">
        <v>11.397</v>
      </c>
      <c r="E38" s="0" t="n">
        <v>17.473</v>
      </c>
      <c r="F38" s="0" t="n">
        <f aca="false">2^(-E38)/2^(-D38)</f>
        <v>0.0148231924240696</v>
      </c>
    </row>
    <row r="39" customFormat="false" ht="14.25" hidden="false" customHeight="false" outlineLevel="0" collapsed="false">
      <c r="A39" s="0" t="s">
        <v>8</v>
      </c>
      <c r="B39" s="0" t="s">
        <v>14</v>
      </c>
      <c r="C39" s="0" t="s">
        <v>7</v>
      </c>
      <c r="D39" s="0" t="n">
        <v>11.397</v>
      </c>
      <c r="E39" s="0" t="n">
        <v>17.388</v>
      </c>
      <c r="F39" s="0" t="n">
        <f aca="false">2^(-E39)/2^(-D39)</f>
        <v>0.0157227784921528</v>
      </c>
    </row>
    <row r="40" customFormat="false" ht="14.25" hidden="false" customHeight="false" outlineLevel="0" collapsed="false">
      <c r="A40" s="0" t="s">
        <v>8</v>
      </c>
      <c r="B40" s="0" t="s">
        <v>14</v>
      </c>
      <c r="C40" s="0" t="s">
        <v>7</v>
      </c>
      <c r="D40" s="0" t="n">
        <v>11.397</v>
      </c>
      <c r="E40" s="0" t="n">
        <v>17.37</v>
      </c>
      <c r="F40" s="0" t="n">
        <f aca="false">2^(-E40)/2^(-D40)</f>
        <v>0.0159201749471363</v>
      </c>
      <c r="G40" s="0" t="n">
        <f aca="false">AVERAGE(F38,F39,F40)</f>
        <v>0.0154887152877862</v>
      </c>
      <c r="H40" s="0" t="n">
        <f aca="false">STDEV(F38,F39,F40,G40)</f>
        <v>0.000477445879451064</v>
      </c>
    </row>
    <row r="41" customFormat="false" ht="14.25" hidden="false" customHeight="false" outlineLevel="0" collapsed="false">
      <c r="A41" s="0" t="s">
        <v>9</v>
      </c>
      <c r="B41" s="0" t="s">
        <v>14</v>
      </c>
      <c r="C41" s="0" t="s">
        <v>7</v>
      </c>
      <c r="D41" s="0" t="n">
        <v>12.48</v>
      </c>
      <c r="E41" s="0" t="n">
        <v>18.153</v>
      </c>
      <c r="F41" s="0" t="n">
        <f aca="false">2^(-E41)/2^(-D41)</f>
        <v>0.0196000344456406</v>
      </c>
    </row>
    <row r="42" customFormat="false" ht="14.25" hidden="false" customHeight="false" outlineLevel="0" collapsed="false">
      <c r="A42" s="0" t="s">
        <v>9</v>
      </c>
      <c r="B42" s="0" t="s">
        <v>14</v>
      </c>
      <c r="C42" s="0" t="s">
        <v>7</v>
      </c>
      <c r="D42" s="0" t="n">
        <v>12.48</v>
      </c>
      <c r="E42" s="0" t="n">
        <v>18.161</v>
      </c>
      <c r="F42" s="0" t="n">
        <f aca="false">2^(-E42)/2^(-D42)</f>
        <v>0.019491649561157</v>
      </c>
    </row>
    <row r="43" customFormat="false" ht="14.25" hidden="false" customHeight="false" outlineLevel="0" collapsed="false">
      <c r="A43" s="0" t="s">
        <v>9</v>
      </c>
      <c r="B43" s="0" t="s">
        <v>14</v>
      </c>
      <c r="C43" s="0" t="s">
        <v>7</v>
      </c>
      <c r="D43" s="0" t="n">
        <v>12.48</v>
      </c>
      <c r="E43" s="0" t="n">
        <v>18.225</v>
      </c>
      <c r="F43" s="0" t="n">
        <f aca="false">2^(-E43)/2^(-D43)</f>
        <v>0.0186458709848706</v>
      </c>
      <c r="G43" s="0" t="n">
        <f aca="false">AVERAGE(F41,F42,F43)</f>
        <v>0.0192458516638894</v>
      </c>
      <c r="H43" s="0" t="n">
        <f aca="false">STDEV(F41,F42,F43,G43)</f>
        <v>0.00042655162422461</v>
      </c>
    </row>
    <row r="44" customFormat="false" ht="14.25" hidden="false" customHeight="false" outlineLevel="0" collapsed="false">
      <c r="A44" s="0" t="s">
        <v>10</v>
      </c>
      <c r="B44" s="0" t="s">
        <v>14</v>
      </c>
      <c r="C44" s="0" t="s">
        <v>7</v>
      </c>
      <c r="D44" s="0" t="n">
        <v>12.143</v>
      </c>
      <c r="E44" s="0" t="n">
        <v>19.282</v>
      </c>
      <c r="F44" s="0" t="n">
        <f aca="false">2^(-E44)/2^(-D44)</f>
        <v>0.0070949095134493</v>
      </c>
    </row>
    <row r="45" customFormat="false" ht="14.25" hidden="false" customHeight="false" outlineLevel="0" collapsed="false">
      <c r="A45" s="0" t="s">
        <v>10</v>
      </c>
      <c r="B45" s="0" t="s">
        <v>14</v>
      </c>
      <c r="C45" s="0" t="s">
        <v>7</v>
      </c>
      <c r="D45" s="0" t="n">
        <v>12.143</v>
      </c>
      <c r="E45" s="0" t="n">
        <v>19.398</v>
      </c>
      <c r="F45" s="0" t="n">
        <f aca="false">2^(-E45)/2^(-D45)</f>
        <v>0.00654677448959335</v>
      </c>
    </row>
    <row r="46" customFormat="false" ht="14.25" hidden="false" customHeight="false" outlineLevel="0" collapsed="false">
      <c r="A46" s="0" t="s">
        <v>10</v>
      </c>
      <c r="B46" s="0" t="s">
        <v>14</v>
      </c>
      <c r="C46" s="0" t="s">
        <v>7</v>
      </c>
      <c r="D46" s="0" t="n">
        <v>12.143</v>
      </c>
      <c r="E46" s="0" t="n">
        <v>19.506</v>
      </c>
      <c r="F46" s="0" t="n">
        <f aca="false">2^(-E46)/2^(-D46)</f>
        <v>0.00607457840533249</v>
      </c>
      <c r="G46" s="0" t="n">
        <f aca="false">AVERAGE(F44,F45,F46)</f>
        <v>0.00657208746945838</v>
      </c>
      <c r="H46" s="0" t="n">
        <f aca="false">STDEV(F44,F45,F46,G46)</f>
        <v>0.000416932810542221</v>
      </c>
    </row>
    <row r="49" customFormat="false" ht="14.25" hidden="false" customHeight="false" outlineLevel="0" collapsed="false">
      <c r="D49" s="0" t="s">
        <v>0</v>
      </c>
      <c r="E49" s="0" t="s">
        <v>15</v>
      </c>
      <c r="F49" s="0" t="s">
        <v>2</v>
      </c>
      <c r="G49" s="0" t="s">
        <v>3</v>
      </c>
      <c r="H49" s="0" t="s">
        <v>4</v>
      </c>
    </row>
    <row r="50" customFormat="false" ht="14.25" hidden="false" customHeight="false" outlineLevel="0" collapsed="false">
      <c r="A50" s="0" t="s">
        <v>5</v>
      </c>
      <c r="B50" s="0" t="s">
        <v>16</v>
      </c>
      <c r="C50" s="0" t="s">
        <v>7</v>
      </c>
      <c r="D50" s="0" t="n">
        <v>10.822</v>
      </c>
      <c r="E50" s="0" t="n">
        <v>25</v>
      </c>
      <c r="F50" s="0" t="n">
        <f aca="false">2^(-E50)/2^(-D50)</f>
        <v>5.39506549721479E-005</v>
      </c>
    </row>
    <row r="51" customFormat="false" ht="14.25" hidden="false" customHeight="false" outlineLevel="0" collapsed="false">
      <c r="A51" s="0" t="s">
        <v>5</v>
      </c>
      <c r="B51" s="0" t="s">
        <v>16</v>
      </c>
      <c r="C51" s="0" t="s">
        <v>7</v>
      </c>
      <c r="D51" s="0" t="n">
        <v>10.822</v>
      </c>
      <c r="E51" s="0" t="n">
        <v>24.847</v>
      </c>
      <c r="F51" s="0" t="n">
        <f aca="false">2^(-E51)/2^(-D51)</f>
        <v>5.99866087979278E-005</v>
      </c>
    </row>
    <row r="52" customFormat="false" ht="14.25" hidden="false" customHeight="false" outlineLevel="0" collapsed="false">
      <c r="A52" s="0" t="s">
        <v>5</v>
      </c>
      <c r="B52" s="0" t="s">
        <v>16</v>
      </c>
      <c r="C52" s="0" t="s">
        <v>7</v>
      </c>
      <c r="D52" s="0" t="n">
        <v>10.822</v>
      </c>
      <c r="E52" s="0" t="n">
        <v>24.815</v>
      </c>
      <c r="F52" s="0" t="n">
        <f aca="false">2^(-E52)/2^(-D52)</f>
        <v>6.13320202895376E-005</v>
      </c>
      <c r="G52" s="0" t="n">
        <f aca="false">AVERAGE(F50,F51,F52)</f>
        <v>5.84230946865378E-005</v>
      </c>
      <c r="H52" s="0" t="n">
        <f aca="false">STDEV(F50,F51,F52,G52)</f>
        <v>3.20983600511281E-006</v>
      </c>
    </row>
    <row r="53" customFormat="false" ht="14.25" hidden="false" customHeight="false" outlineLevel="0" collapsed="false">
      <c r="A53" s="0" t="s">
        <v>8</v>
      </c>
      <c r="B53" s="0" t="s">
        <v>16</v>
      </c>
      <c r="C53" s="0" t="s">
        <v>7</v>
      </c>
      <c r="D53" s="0" t="n">
        <v>11.397</v>
      </c>
      <c r="E53" s="0" t="n">
        <v>22.319</v>
      </c>
      <c r="F53" s="0" t="n">
        <f aca="false">2^(-E53)/2^(-D53)</f>
        <v>0.000515407088690414</v>
      </c>
    </row>
    <row r="54" customFormat="false" ht="14.25" hidden="false" customHeight="false" outlineLevel="0" collapsed="false">
      <c r="A54" s="0" t="s">
        <v>8</v>
      </c>
      <c r="B54" s="0" t="s">
        <v>16</v>
      </c>
      <c r="C54" s="0" t="s">
        <v>7</v>
      </c>
      <c r="D54" s="0" t="n">
        <v>11.397</v>
      </c>
      <c r="E54" s="0" t="n">
        <v>22.157</v>
      </c>
      <c r="F54" s="0" t="n">
        <f aca="false">2^(-E54)/2^(-D54)</f>
        <v>0.000576656572963638</v>
      </c>
    </row>
    <row r="55" customFormat="false" ht="14.25" hidden="false" customHeight="false" outlineLevel="0" collapsed="false">
      <c r="A55" s="0" t="s">
        <v>8</v>
      </c>
      <c r="B55" s="0" t="s">
        <v>16</v>
      </c>
      <c r="C55" s="0" t="s">
        <v>7</v>
      </c>
      <c r="D55" s="0" t="n">
        <v>11.397</v>
      </c>
      <c r="E55" s="0" t="n">
        <v>22.194</v>
      </c>
      <c r="F55" s="0" t="n">
        <f aca="false">2^(-E55)/2^(-D55)</f>
        <v>0.000562055415687385</v>
      </c>
      <c r="G55" s="0" t="n">
        <f aca="false">AVERAGE(F53,F54,F55)</f>
        <v>0.000551373025780479</v>
      </c>
      <c r="H55" s="0" t="n">
        <f aca="false">STDEV(F53,F54,F55,G55)</f>
        <v>2.61209994898913E-005</v>
      </c>
    </row>
    <row r="56" customFormat="false" ht="14.25" hidden="false" customHeight="false" outlineLevel="0" collapsed="false">
      <c r="A56" s="0" t="s">
        <v>9</v>
      </c>
      <c r="B56" s="0" t="s">
        <v>16</v>
      </c>
      <c r="C56" s="0" t="s">
        <v>7</v>
      </c>
      <c r="D56" s="0" t="n">
        <v>12.48</v>
      </c>
      <c r="E56" s="0" t="n">
        <v>17.383</v>
      </c>
      <c r="F56" s="0" t="n">
        <f aca="false">2^(-E56)/2^(-D56)</f>
        <v>0.0334233464964139</v>
      </c>
    </row>
    <row r="57" customFormat="false" ht="14.25" hidden="false" customHeight="false" outlineLevel="0" collapsed="false">
      <c r="A57" s="0" t="s">
        <v>9</v>
      </c>
      <c r="B57" s="0" t="s">
        <v>16</v>
      </c>
      <c r="C57" s="0" t="s">
        <v>7</v>
      </c>
      <c r="D57" s="0" t="n">
        <v>12.48</v>
      </c>
      <c r="E57" s="0" t="n">
        <v>17.388</v>
      </c>
      <c r="F57" s="0" t="n">
        <f aca="false">2^(-E57)/2^(-D57)</f>
        <v>0.0333077105021232</v>
      </c>
      <c r="L57" s="1"/>
    </row>
    <row r="58" customFormat="false" ht="14.25" hidden="false" customHeight="false" outlineLevel="0" collapsed="false">
      <c r="A58" s="0" t="s">
        <v>9</v>
      </c>
      <c r="B58" s="0" t="s">
        <v>16</v>
      </c>
      <c r="C58" s="0" t="s">
        <v>7</v>
      </c>
      <c r="D58" s="0" t="n">
        <v>12.48</v>
      </c>
      <c r="E58" s="0" t="n">
        <v>17.684</v>
      </c>
      <c r="F58" s="0" t="n">
        <f aca="false">2^(-E58)/2^(-D58)</f>
        <v>0.0271293821125326</v>
      </c>
      <c r="G58" s="0" t="n">
        <f aca="false">AVERAGE(F56,F57,F58)</f>
        <v>0.0312868130370232</v>
      </c>
      <c r="H58" s="0" t="n">
        <f aca="false">STDEV(F56,F57,F58,G58)</f>
        <v>0.00294012662309265</v>
      </c>
    </row>
    <row r="59" customFormat="false" ht="14.25" hidden="false" customHeight="false" outlineLevel="0" collapsed="false">
      <c r="A59" s="0" t="s">
        <v>10</v>
      </c>
      <c r="B59" s="0" t="s">
        <v>16</v>
      </c>
      <c r="C59" s="0" t="s">
        <v>7</v>
      </c>
      <c r="D59" s="0" t="n">
        <v>12.143</v>
      </c>
      <c r="E59" s="0" t="n">
        <v>23.375</v>
      </c>
      <c r="F59" s="0" t="n">
        <f aca="false">2^(-E59)/2^(-D59)</f>
        <v>0.00041574888073679</v>
      </c>
    </row>
    <row r="60" customFormat="false" ht="14.25" hidden="false" customHeight="false" outlineLevel="0" collapsed="false">
      <c r="A60" s="0" t="s">
        <v>10</v>
      </c>
      <c r="B60" s="0" t="s">
        <v>16</v>
      </c>
      <c r="C60" s="0" t="s">
        <v>7</v>
      </c>
      <c r="D60" s="0" t="n">
        <v>12.143</v>
      </c>
      <c r="E60" s="0" t="n">
        <v>23.482</v>
      </c>
      <c r="F60" s="0" t="n">
        <f aca="false">2^(-E60)/2^(-D60)</f>
        <v>0.00038602984209177</v>
      </c>
    </row>
    <row r="61" customFormat="false" ht="14.25" hidden="false" customHeight="false" outlineLevel="0" collapsed="false">
      <c r="A61" s="0" t="s">
        <v>10</v>
      </c>
      <c r="B61" s="0" t="s">
        <v>16</v>
      </c>
      <c r="C61" s="0" t="s">
        <v>7</v>
      </c>
      <c r="D61" s="0" t="n">
        <v>12.143</v>
      </c>
      <c r="E61" s="0" t="n">
        <v>23.586</v>
      </c>
      <c r="F61" s="0" t="n">
        <f aca="false">2^(-E61)/2^(-D61)</f>
        <v>0.000359181334437437</v>
      </c>
      <c r="G61" s="0" t="n">
        <f aca="false">AVERAGE(F59,F60,F61)</f>
        <v>0.000386986685755332</v>
      </c>
      <c r="H61" s="0" t="n">
        <f aca="false">STDEV(F59,F60,F61,G61)</f>
        <v>2.31035132383186E-005</v>
      </c>
    </row>
    <row r="64" customFormat="false" ht="14.25" hidden="false" customHeight="false" outlineLevel="0" collapsed="false">
      <c r="D64" s="0" t="s">
        <v>0</v>
      </c>
      <c r="E64" s="0" t="s">
        <v>17</v>
      </c>
      <c r="F64" s="0" t="s">
        <v>2</v>
      </c>
      <c r="G64" s="0" t="s">
        <v>3</v>
      </c>
      <c r="H64" s="0" t="s">
        <v>4</v>
      </c>
    </row>
    <row r="65" customFormat="false" ht="14.25" hidden="false" customHeight="false" outlineLevel="0" collapsed="false">
      <c r="A65" s="0" t="s">
        <v>5</v>
      </c>
      <c r="B65" s="0" t="s">
        <v>18</v>
      </c>
      <c r="C65" s="0" t="s">
        <v>7</v>
      </c>
      <c r="D65" s="0" t="n">
        <v>11.654</v>
      </c>
      <c r="E65" s="0" t="n">
        <v>23.982</v>
      </c>
      <c r="F65" s="0" t="n">
        <f aca="false">2^(-E65)/2^(-D65)</f>
        <v>0.000194492211007222</v>
      </c>
    </row>
    <row r="66" customFormat="false" ht="14.25" hidden="false" customHeight="false" outlineLevel="0" collapsed="false">
      <c r="A66" s="0" t="s">
        <v>5</v>
      </c>
      <c r="B66" s="0" t="s">
        <v>18</v>
      </c>
      <c r="C66" s="0" t="s">
        <v>7</v>
      </c>
      <c r="D66" s="0" t="n">
        <v>11.654</v>
      </c>
      <c r="E66" s="0" t="n">
        <v>24</v>
      </c>
      <c r="F66" s="0" t="n">
        <f aca="false">2^(-E66)/2^(-D66)</f>
        <v>0.000192080675135148</v>
      </c>
    </row>
    <row r="67" customFormat="false" ht="14.25" hidden="false" customHeight="false" outlineLevel="0" collapsed="false">
      <c r="A67" s="0" t="s">
        <v>5</v>
      </c>
      <c r="B67" s="0" t="s">
        <v>18</v>
      </c>
      <c r="C67" s="0" t="s">
        <v>7</v>
      </c>
      <c r="D67" s="0" t="n">
        <v>11.654</v>
      </c>
      <c r="E67" s="0" t="n">
        <v>23.903</v>
      </c>
      <c r="F67" s="0" t="n">
        <f aca="false">2^(-E67)/2^(-D67)</f>
        <v>0.000205439326729829</v>
      </c>
      <c r="G67" s="0" t="n">
        <f aca="false">AVERAGE(F65,F66,F67)</f>
        <v>0.000197337404290733</v>
      </c>
      <c r="H67" s="0" t="n">
        <f aca="false">STDEV(F65,F66,F67,G67)</f>
        <v>5.81290155444037E-006</v>
      </c>
    </row>
    <row r="68" customFormat="false" ht="14.25" hidden="false" customHeight="false" outlineLevel="0" collapsed="false">
      <c r="A68" s="0" t="s">
        <v>8</v>
      </c>
      <c r="B68" s="0" t="s">
        <v>18</v>
      </c>
      <c r="C68" s="0" t="s">
        <v>7</v>
      </c>
      <c r="D68" s="0" t="n">
        <v>12.096</v>
      </c>
      <c r="E68" s="0" t="n">
        <v>19.794</v>
      </c>
      <c r="F68" s="0" t="n">
        <f aca="false">2^(-E68)/2^(-D68)</f>
        <v>0.00481582939634299</v>
      </c>
    </row>
    <row r="69" customFormat="false" ht="14.25" hidden="false" customHeight="false" outlineLevel="0" collapsed="false">
      <c r="A69" s="0" t="s">
        <v>8</v>
      </c>
      <c r="B69" s="0" t="s">
        <v>18</v>
      </c>
      <c r="C69" s="0" t="s">
        <v>7</v>
      </c>
      <c r="D69" s="0" t="n">
        <v>12.096</v>
      </c>
      <c r="E69" s="0" t="n">
        <v>19.364</v>
      </c>
      <c r="F69" s="0" t="n">
        <f aca="false">2^(-E69)/2^(-D69)</f>
        <v>0.00648804706321011</v>
      </c>
    </row>
    <row r="70" customFormat="false" ht="14.25" hidden="false" customHeight="false" outlineLevel="0" collapsed="false">
      <c r="A70" s="0" t="s">
        <v>8</v>
      </c>
      <c r="B70" s="0" t="s">
        <v>18</v>
      </c>
      <c r="C70" s="0" t="s">
        <v>7</v>
      </c>
      <c r="D70" s="0" t="n">
        <v>12.096</v>
      </c>
      <c r="E70" s="0" t="n">
        <v>19.75</v>
      </c>
      <c r="F70" s="0" t="n">
        <f aca="false">2^(-E70)/2^(-D70)</f>
        <v>0.00496496753635026</v>
      </c>
      <c r="G70" s="0" t="n">
        <f aca="false">AVERAGE(F68,F69,F70)</f>
        <v>0.00542294799863445</v>
      </c>
      <c r="H70" s="0" t="n">
        <f aca="false">STDEV(F68,F69,F70,G70)</f>
        <v>0.000755595817537902</v>
      </c>
    </row>
    <row r="71" customFormat="false" ht="14.25" hidden="false" customHeight="false" outlineLevel="0" collapsed="false">
      <c r="A71" s="0" t="s">
        <v>9</v>
      </c>
      <c r="B71" s="0" t="s">
        <v>18</v>
      </c>
      <c r="C71" s="0" t="s">
        <v>7</v>
      </c>
      <c r="D71" s="0" t="n">
        <v>13.049</v>
      </c>
      <c r="E71" s="0" t="n">
        <v>18.423</v>
      </c>
      <c r="F71" s="0" t="n">
        <f aca="false">2^(-E71)/2^(-D71)</f>
        <v>0.0241137527352959</v>
      </c>
    </row>
    <row r="72" customFormat="false" ht="14.25" hidden="false" customHeight="false" outlineLevel="0" collapsed="false">
      <c r="A72" s="0" t="s">
        <v>9</v>
      </c>
      <c r="B72" s="0" t="s">
        <v>18</v>
      </c>
      <c r="C72" s="0" t="s">
        <v>7</v>
      </c>
      <c r="D72" s="0" t="n">
        <v>13.049</v>
      </c>
      <c r="E72" s="0" t="n">
        <v>18.427</v>
      </c>
      <c r="F72" s="0" t="n">
        <f aca="false">2^(-E72)/2^(-D72)</f>
        <v>0.0240469878150135</v>
      </c>
    </row>
    <row r="73" customFormat="false" ht="14.25" hidden="false" customHeight="false" outlineLevel="0" collapsed="false">
      <c r="A73" s="0" t="s">
        <v>9</v>
      </c>
      <c r="B73" s="0" t="s">
        <v>18</v>
      </c>
      <c r="C73" s="0" t="s">
        <v>7</v>
      </c>
      <c r="D73" s="0" t="n">
        <v>13.049</v>
      </c>
      <c r="E73" s="0" t="n">
        <v>18.517</v>
      </c>
      <c r="F73" s="0" t="n">
        <f aca="false">2^(-E73)/2^(-D73)</f>
        <v>0.0225926921022773</v>
      </c>
      <c r="G73" s="0" t="n">
        <f aca="false">AVERAGE(F71,F72,F73)</f>
        <v>0.0235844775508622</v>
      </c>
      <c r="H73" s="0" t="n">
        <f aca="false">STDEV(F71,F72,F73,G73)</f>
        <v>0.000701827695218547</v>
      </c>
    </row>
    <row r="74" customFormat="false" ht="14.25" hidden="false" customHeight="false" outlineLevel="0" collapsed="false">
      <c r="A74" s="0" t="s">
        <v>10</v>
      </c>
      <c r="B74" s="0" t="s">
        <v>18</v>
      </c>
      <c r="C74" s="0" t="s">
        <v>7</v>
      </c>
      <c r="D74" s="0" t="n">
        <v>12.341</v>
      </c>
      <c r="E74" s="0" t="n">
        <v>19.643</v>
      </c>
      <c r="F74" s="0" t="n">
        <f aca="false">2^(-E74)/2^(-D74)</f>
        <v>0.00633693090294564</v>
      </c>
    </row>
    <row r="75" customFormat="false" ht="14.25" hidden="false" customHeight="false" outlineLevel="0" collapsed="false">
      <c r="A75" s="0" t="s">
        <v>10</v>
      </c>
      <c r="B75" s="0" t="s">
        <v>18</v>
      </c>
      <c r="C75" s="0" t="s">
        <v>7</v>
      </c>
      <c r="D75" s="0" t="n">
        <v>12.341</v>
      </c>
      <c r="E75" s="0" t="n">
        <v>19.877</v>
      </c>
      <c r="F75" s="0" t="n">
        <f aca="false">2^(-E75)/2^(-D75)</f>
        <v>0.00538812860088696</v>
      </c>
    </row>
    <row r="76" customFormat="false" ht="14.25" hidden="false" customHeight="false" outlineLevel="0" collapsed="false">
      <c r="A76" s="0" t="s">
        <v>10</v>
      </c>
      <c r="B76" s="0" t="s">
        <v>18</v>
      </c>
      <c r="C76" s="0" t="s">
        <v>7</v>
      </c>
      <c r="D76" s="0" t="n">
        <v>12.341</v>
      </c>
      <c r="E76" s="0" t="n">
        <v>19.944</v>
      </c>
      <c r="F76" s="0" t="n">
        <f aca="false">2^(-E76)/2^(-D76)</f>
        <v>0.00514362078929392</v>
      </c>
      <c r="G76" s="0" t="n">
        <f aca="false">AVERAGE(F74,F75,F76)</f>
        <v>0.00562289343104217</v>
      </c>
      <c r="H76" s="0" t="n">
        <f aca="false">STDEV(F74,F75,F76,G76)</f>
        <v>0.000514673456957079</v>
      </c>
    </row>
    <row r="79" customFormat="false" ht="14.25" hidden="false" customHeight="false" outlineLevel="0" collapsed="false">
      <c r="D79" s="0" t="s">
        <v>0</v>
      </c>
      <c r="E79" s="0" t="s">
        <v>19</v>
      </c>
      <c r="F79" s="0" t="s">
        <v>2</v>
      </c>
      <c r="G79" s="0" t="s">
        <v>3</v>
      </c>
      <c r="H79" s="0" t="s">
        <v>4</v>
      </c>
    </row>
    <row r="80" customFormat="false" ht="14.25" hidden="false" customHeight="false" outlineLevel="0" collapsed="false">
      <c r="A80" s="0" t="s">
        <v>5</v>
      </c>
      <c r="B80" s="0" t="s">
        <v>20</v>
      </c>
      <c r="C80" s="0" t="s">
        <v>7</v>
      </c>
      <c r="D80" s="0" t="n">
        <v>11.654</v>
      </c>
      <c r="E80" s="0" t="n">
        <v>21.648</v>
      </c>
      <c r="F80" s="0" t="n">
        <f aca="false">2^(-E80)/2^(-D80)</f>
        <v>0.00098063236644431</v>
      </c>
    </row>
    <row r="81" customFormat="false" ht="14.25" hidden="false" customHeight="false" outlineLevel="0" collapsed="false">
      <c r="A81" s="0" t="s">
        <v>5</v>
      </c>
      <c r="B81" s="0" t="s">
        <v>20</v>
      </c>
      <c r="C81" s="0" t="s">
        <v>7</v>
      </c>
      <c r="D81" s="0" t="n">
        <v>11.654</v>
      </c>
      <c r="E81" s="0" t="n">
        <v>21.527</v>
      </c>
      <c r="F81" s="0" t="n">
        <f aca="false">2^(-E81)/2^(-D81)</f>
        <v>0.00106642631420474</v>
      </c>
    </row>
    <row r="82" customFormat="false" ht="14.25" hidden="false" customHeight="false" outlineLevel="0" collapsed="false">
      <c r="A82" s="0" t="s">
        <v>5</v>
      </c>
      <c r="B82" s="0" t="s">
        <v>20</v>
      </c>
      <c r="C82" s="0" t="s">
        <v>7</v>
      </c>
      <c r="D82" s="0" t="n">
        <v>11.654</v>
      </c>
      <c r="E82" s="0" t="n">
        <v>21.58</v>
      </c>
      <c r="F82" s="0" t="n">
        <f aca="false">2^(-E82)/2^(-D82)</f>
        <v>0.00102796011202094</v>
      </c>
      <c r="G82" s="0" t="n">
        <f aca="false">AVERAGE(F80,F81,F82)</f>
        <v>0.00102500626422333</v>
      </c>
      <c r="H82" s="0" t="n">
        <f aca="false">STDEV(F80,F81,F82,G82)</f>
        <v>3.50874553146688E-005</v>
      </c>
    </row>
    <row r="83" customFormat="false" ht="14.25" hidden="false" customHeight="false" outlineLevel="0" collapsed="false">
      <c r="A83" s="0" t="s">
        <v>8</v>
      </c>
      <c r="B83" s="0" t="s">
        <v>20</v>
      </c>
      <c r="C83" s="0" t="s">
        <v>7</v>
      </c>
      <c r="D83" s="0" t="n">
        <v>12.096</v>
      </c>
      <c r="E83" s="0" t="n">
        <v>17.925</v>
      </c>
      <c r="F83" s="0" t="n">
        <f aca="false">2^(-E83)/2^(-D83)</f>
        <v>0.0175912279083869</v>
      </c>
    </row>
    <row r="84" customFormat="false" ht="14.25" hidden="false" customHeight="false" outlineLevel="0" collapsed="false">
      <c r="A84" s="0" t="s">
        <v>8</v>
      </c>
      <c r="B84" s="0" t="s">
        <v>20</v>
      </c>
      <c r="C84" s="0" t="s">
        <v>7</v>
      </c>
      <c r="D84" s="0" t="n">
        <v>12.096</v>
      </c>
      <c r="E84" s="0" t="n">
        <v>17.883</v>
      </c>
      <c r="F84" s="0" t="n">
        <f aca="false">2^(-E84)/2^(-D84)</f>
        <v>0.0181108742485071</v>
      </c>
    </row>
    <row r="85" customFormat="false" ht="14.25" hidden="false" customHeight="false" outlineLevel="0" collapsed="false">
      <c r="A85" s="0" t="s">
        <v>8</v>
      </c>
      <c r="B85" s="0" t="s">
        <v>20</v>
      </c>
      <c r="C85" s="0" t="s">
        <v>7</v>
      </c>
      <c r="D85" s="0" t="n">
        <v>12.096</v>
      </c>
      <c r="E85" s="0" t="n">
        <v>18</v>
      </c>
      <c r="F85" s="0" t="n">
        <f aca="false">2^(-E85)/2^(-D85)</f>
        <v>0.016700093612672</v>
      </c>
      <c r="G85" s="0" t="n">
        <f aca="false">AVERAGE(F83,F84,F85)</f>
        <v>0.0174673985898553</v>
      </c>
      <c r="H85" s="0" t="n">
        <f aca="false">STDEV(F83,F84,F85,G85)</f>
        <v>0.000582566606039081</v>
      </c>
    </row>
    <row r="86" customFormat="false" ht="14.25" hidden="false" customHeight="false" outlineLevel="0" collapsed="false">
      <c r="A86" s="0" t="s">
        <v>9</v>
      </c>
      <c r="B86" s="0" t="s">
        <v>20</v>
      </c>
      <c r="C86" s="0" t="s">
        <v>7</v>
      </c>
      <c r="D86" s="0" t="n">
        <v>13.049</v>
      </c>
      <c r="E86" s="0" t="n">
        <v>14.482</v>
      </c>
      <c r="F86" s="0" t="n">
        <f aca="false">2^(-E86)/2^(-D86)</f>
        <v>0.37035994950508</v>
      </c>
    </row>
    <row r="87" customFormat="false" ht="14.25" hidden="false" customHeight="false" outlineLevel="0" collapsed="false">
      <c r="A87" s="0" t="s">
        <v>9</v>
      </c>
      <c r="B87" s="0" t="s">
        <v>20</v>
      </c>
      <c r="C87" s="0" t="s">
        <v>7</v>
      </c>
      <c r="D87" s="0" t="n">
        <v>13.049</v>
      </c>
      <c r="E87" s="0" t="n">
        <v>14.515</v>
      </c>
      <c r="F87" s="0" t="n">
        <f aca="false">2^(-E87)/2^(-D87)</f>
        <v>0.36198454309489</v>
      </c>
    </row>
    <row r="88" customFormat="false" ht="14.25" hidden="false" customHeight="false" outlineLevel="0" collapsed="false">
      <c r="A88" s="0" t="s">
        <v>9</v>
      </c>
      <c r="B88" s="0" t="s">
        <v>20</v>
      </c>
      <c r="C88" s="0" t="s">
        <v>7</v>
      </c>
      <c r="D88" s="0" t="n">
        <v>13.049</v>
      </c>
      <c r="E88" s="0" t="n">
        <v>14.515</v>
      </c>
      <c r="F88" s="0" t="n">
        <f aca="false">2^(-E88)/2^(-D88)</f>
        <v>0.36198454309489</v>
      </c>
      <c r="G88" s="0" t="n">
        <f aca="false">AVERAGE(F86,F87,F88)</f>
        <v>0.36477634523162</v>
      </c>
      <c r="H88" s="0" t="n">
        <f aca="false">STDEV(F86,F87,F88,G88)</f>
        <v>0.00394820444522597</v>
      </c>
    </row>
    <row r="89" customFormat="false" ht="14.25" hidden="false" customHeight="false" outlineLevel="0" collapsed="false">
      <c r="A89" s="0" t="s">
        <v>10</v>
      </c>
      <c r="B89" s="0" t="s">
        <v>20</v>
      </c>
      <c r="C89" s="0" t="s">
        <v>7</v>
      </c>
      <c r="D89" s="0" t="n">
        <v>12.341</v>
      </c>
      <c r="E89" s="0" t="n">
        <v>15.787</v>
      </c>
      <c r="F89" s="0" t="n">
        <f aca="false">2^(-E89)/2^(-D89)</f>
        <v>0.0917594147521314</v>
      </c>
    </row>
    <row r="90" customFormat="false" ht="14.25" hidden="false" customHeight="false" outlineLevel="0" collapsed="false">
      <c r="A90" s="0" t="s">
        <v>10</v>
      </c>
      <c r="B90" s="0" t="s">
        <v>20</v>
      </c>
      <c r="C90" s="0" t="s">
        <v>7</v>
      </c>
      <c r="D90" s="0" t="n">
        <v>12.341</v>
      </c>
      <c r="E90" s="0" t="n">
        <v>15.911</v>
      </c>
      <c r="F90" s="0" t="n">
        <f aca="false">2^(-E90)/2^(-D90)</f>
        <v>0.0842020985541056</v>
      </c>
    </row>
    <row r="91" customFormat="false" ht="14.25" hidden="false" customHeight="false" outlineLevel="0" collapsed="false">
      <c r="A91" s="0" t="s">
        <v>10</v>
      </c>
      <c r="B91" s="0" t="s">
        <v>20</v>
      </c>
      <c r="C91" s="0" t="s">
        <v>7</v>
      </c>
      <c r="D91" s="0" t="n">
        <v>12.341</v>
      </c>
      <c r="E91" s="0" t="n">
        <v>15.97</v>
      </c>
      <c r="F91" s="0" t="n">
        <f aca="false">2^(-E91)/2^(-D91)</f>
        <v>0.0808280582429679</v>
      </c>
      <c r="G91" s="0" t="n">
        <f aca="false">AVERAGE(F89,F90,F91)</f>
        <v>0.0855965238497349</v>
      </c>
      <c r="H91" s="0" t="n">
        <f aca="false">STDEV(F89,F90,F91,G91)</f>
        <v>0.00457033588929202</v>
      </c>
    </row>
    <row r="94" customFormat="false" ht="14.25" hidden="false" customHeight="false" outlineLevel="0" collapsed="false">
      <c r="D94" s="0" t="s">
        <v>0</v>
      </c>
      <c r="E94" s="0" t="s">
        <v>21</v>
      </c>
      <c r="F94" s="0" t="s">
        <v>2</v>
      </c>
      <c r="G94" s="0" t="s">
        <v>3</v>
      </c>
      <c r="H94" s="0" t="s">
        <v>4</v>
      </c>
    </row>
    <row r="95" customFormat="false" ht="14.25" hidden="false" customHeight="false" outlineLevel="0" collapsed="false">
      <c r="A95" s="0" t="s">
        <v>5</v>
      </c>
      <c r="B95" s="0" t="s">
        <v>22</v>
      </c>
      <c r="C95" s="0" t="s">
        <v>7</v>
      </c>
      <c r="D95" s="0" t="n">
        <v>11.654</v>
      </c>
      <c r="E95" s="0" t="n">
        <v>29.363</v>
      </c>
      <c r="F95" s="0" t="n">
        <f aca="false">2^(-E95)/2^(-D95)</f>
        <v>4.66723648503062E-006</v>
      </c>
    </row>
    <row r="96" customFormat="false" ht="14.25" hidden="false" customHeight="false" outlineLevel="0" collapsed="false">
      <c r="A96" s="0" t="s">
        <v>5</v>
      </c>
      <c r="B96" s="0" t="s">
        <v>22</v>
      </c>
      <c r="C96" s="0" t="s">
        <v>7</v>
      </c>
      <c r="D96" s="0" t="n">
        <v>11.654</v>
      </c>
      <c r="E96" s="0" t="n">
        <v>29.083</v>
      </c>
      <c r="F96" s="0" t="n">
        <f aca="false">2^(-E96)/2^(-D96)</f>
        <v>5.6669346643861E-006</v>
      </c>
    </row>
    <row r="97" customFormat="false" ht="14.25" hidden="false" customHeight="false" outlineLevel="0" collapsed="false">
      <c r="A97" s="0" t="s">
        <v>5</v>
      </c>
      <c r="B97" s="0" t="s">
        <v>22</v>
      </c>
      <c r="C97" s="0" t="s">
        <v>7</v>
      </c>
      <c r="D97" s="0" t="n">
        <v>11.654</v>
      </c>
      <c r="E97" s="0" t="n">
        <v>29.169</v>
      </c>
      <c r="F97" s="0" t="n">
        <f aca="false">2^(-E97)/2^(-D97)</f>
        <v>5.33899637449339E-006</v>
      </c>
      <c r="G97" s="0" t="n">
        <f aca="false">AVERAGE(F95,F96,F97)</f>
        <v>5.2243891746367E-006</v>
      </c>
      <c r="H97" s="0" t="n">
        <f aca="false">STDEV(F95,F96,F97,G97)</f>
        <v>4.16093114695825E-007</v>
      </c>
    </row>
    <row r="98" customFormat="false" ht="14.25" hidden="false" customHeight="false" outlineLevel="0" collapsed="false">
      <c r="A98" s="0" t="s">
        <v>8</v>
      </c>
      <c r="B98" s="0" t="s">
        <v>22</v>
      </c>
      <c r="C98" s="0" t="s">
        <v>7</v>
      </c>
      <c r="D98" s="0" t="n">
        <v>12.096</v>
      </c>
      <c r="E98" s="0" t="n">
        <v>24.782</v>
      </c>
      <c r="F98" s="0" t="n">
        <f aca="false">2^(-E98)/2^(-D98)</f>
        <v>0.000151751668567375</v>
      </c>
    </row>
    <row r="99" customFormat="false" ht="14.25" hidden="false" customHeight="false" outlineLevel="0" collapsed="false">
      <c r="A99" s="0" t="s">
        <v>8</v>
      </c>
      <c r="B99" s="0" t="s">
        <v>22</v>
      </c>
      <c r="C99" s="0" t="s">
        <v>7</v>
      </c>
      <c r="D99" s="0" t="n">
        <v>12.096</v>
      </c>
      <c r="E99" s="0" t="n">
        <v>24.863</v>
      </c>
      <c r="F99" s="0" t="n">
        <f aca="false">2^(-E99)/2^(-D99)</f>
        <v>0.000143466348684054</v>
      </c>
    </row>
    <row r="100" customFormat="false" ht="14.25" hidden="false" customHeight="false" outlineLevel="0" collapsed="false">
      <c r="A100" s="0" t="s">
        <v>8</v>
      </c>
      <c r="B100" s="0" t="s">
        <v>22</v>
      </c>
      <c r="C100" s="0" t="s">
        <v>7</v>
      </c>
      <c r="D100" s="0" t="n">
        <v>12.096</v>
      </c>
      <c r="E100" s="0" t="n">
        <v>24.917</v>
      </c>
      <c r="F100" s="0" t="n">
        <f aca="false">2^(-E100)/2^(-D100)</f>
        <v>0.000138195666761557</v>
      </c>
      <c r="G100" s="0" t="n">
        <f aca="false">AVERAGE(F98,F99,F100)</f>
        <v>0.000144471228004329</v>
      </c>
      <c r="H100" s="0" t="n">
        <f aca="false">STDEV(F98,F99,F100,G100)</f>
        <v>5.57964354154617E-006</v>
      </c>
    </row>
    <row r="101" customFormat="false" ht="14.25" hidden="false" customHeight="false" outlineLevel="0" collapsed="false">
      <c r="A101" s="0" t="s">
        <v>9</v>
      </c>
      <c r="B101" s="0" t="s">
        <v>22</v>
      </c>
      <c r="C101" s="0" t="s">
        <v>7</v>
      </c>
      <c r="D101" s="0" t="n">
        <v>13.049</v>
      </c>
      <c r="E101" s="0" t="n">
        <v>22.232</v>
      </c>
      <c r="F101" s="0" t="n">
        <f aca="false">2^(-E101)/2^(-D101)</f>
        <v>0.00172044799634176</v>
      </c>
    </row>
    <row r="102" customFormat="false" ht="14.25" hidden="false" customHeight="false" outlineLevel="0" collapsed="false">
      <c r="A102" s="0" t="s">
        <v>9</v>
      </c>
      <c r="B102" s="0" t="s">
        <v>22</v>
      </c>
      <c r="C102" s="0" t="s">
        <v>7</v>
      </c>
      <c r="D102" s="0" t="n">
        <v>13.049</v>
      </c>
      <c r="E102" s="0" t="n">
        <v>22.354</v>
      </c>
      <c r="F102" s="0" t="n">
        <f aca="false">2^(-E102)/2^(-D102)</f>
        <v>0.00158094182919416</v>
      </c>
    </row>
    <row r="103" customFormat="false" ht="14.25" hidden="false" customHeight="false" outlineLevel="0" collapsed="false">
      <c r="A103" s="0" t="s">
        <v>9</v>
      </c>
      <c r="B103" s="0" t="s">
        <v>22</v>
      </c>
      <c r="C103" s="0" t="s">
        <v>7</v>
      </c>
      <c r="D103" s="0" t="n">
        <v>13.049</v>
      </c>
      <c r="E103" s="0" t="n">
        <v>22.268</v>
      </c>
      <c r="F103" s="0" t="n">
        <f aca="false">2^(-E103)/2^(-D103)</f>
        <v>0.00167804834950622</v>
      </c>
      <c r="G103" s="0" t="n">
        <f aca="false">AVERAGE(F101,F102,F103)</f>
        <v>0.00165981272501404</v>
      </c>
      <c r="H103" s="0" t="n">
        <f aca="false">STDEV(F101,F102,F103,G103)</f>
        <v>5.83946125855126E-005</v>
      </c>
    </row>
    <row r="104" customFormat="false" ht="14.25" hidden="false" customHeight="false" outlineLevel="0" collapsed="false">
      <c r="A104" s="0" t="s">
        <v>10</v>
      </c>
      <c r="B104" s="0" t="s">
        <v>22</v>
      </c>
      <c r="C104" s="0" t="s">
        <v>7</v>
      </c>
      <c r="D104" s="0" t="n">
        <v>12.341</v>
      </c>
      <c r="E104" s="0" t="n">
        <v>25.454</v>
      </c>
      <c r="F104" s="0" t="n">
        <f aca="false">2^(-E104)/2^(-D104)</f>
        <v>0.000112873935316614</v>
      </c>
    </row>
    <row r="105" customFormat="false" ht="14.25" hidden="false" customHeight="false" outlineLevel="0" collapsed="false">
      <c r="A105" s="0" t="s">
        <v>10</v>
      </c>
      <c r="B105" s="0" t="s">
        <v>22</v>
      </c>
      <c r="C105" s="0" t="s">
        <v>7</v>
      </c>
      <c r="D105" s="0" t="n">
        <v>12.341</v>
      </c>
      <c r="E105" s="0" t="n">
        <v>25.702</v>
      </c>
      <c r="F105" s="0" t="n">
        <f aca="false">2^(-E105)/2^(-D105)</f>
        <v>9.50469593581129E-005</v>
      </c>
    </row>
    <row r="106" customFormat="false" ht="14.25" hidden="false" customHeight="false" outlineLevel="0" collapsed="false">
      <c r="A106" s="0" t="s">
        <v>10</v>
      </c>
      <c r="B106" s="0" t="s">
        <v>22</v>
      </c>
      <c r="C106" s="0" t="s">
        <v>7</v>
      </c>
      <c r="D106" s="0" t="n">
        <v>12.341</v>
      </c>
      <c r="E106" s="0" t="n">
        <v>26</v>
      </c>
      <c r="F106" s="0" t="n">
        <f aca="false">2^(-E106)/2^(-D106)</f>
        <v>7.73092195875987E-005</v>
      </c>
      <c r="G106" s="0" t="n">
        <f aca="false">AVERAGE(F104,F105,F106)</f>
        <v>9.50767047541084E-005</v>
      </c>
      <c r="H106" s="0" t="n">
        <f aca="false">STDEV(F104,F105,F106,G106)</f>
        <v>1.45192496319621E-005</v>
      </c>
    </row>
    <row r="109" customFormat="false" ht="14.25" hidden="false" customHeight="false" outlineLevel="0" collapsed="false">
      <c r="D109" s="0" t="s">
        <v>0</v>
      </c>
      <c r="E109" s="0" t="s">
        <v>23</v>
      </c>
      <c r="F109" s="0" t="s">
        <v>2</v>
      </c>
      <c r="G109" s="0" t="s">
        <v>3</v>
      </c>
      <c r="H109" s="0" t="s">
        <v>4</v>
      </c>
    </row>
    <row r="110" customFormat="false" ht="14.25" hidden="false" customHeight="false" outlineLevel="0" collapsed="false">
      <c r="A110" s="0" t="s">
        <v>5</v>
      </c>
      <c r="B110" s="0" t="s">
        <v>24</v>
      </c>
      <c r="C110" s="0" t="s">
        <v>7</v>
      </c>
      <c r="D110" s="0" t="n">
        <v>11.654</v>
      </c>
      <c r="E110" s="0" t="n">
        <v>23.202</v>
      </c>
      <c r="F110" s="0" t="n">
        <f aca="false">2^(-E110)/2^(-D110)</f>
        <v>0.000333968580054319</v>
      </c>
    </row>
    <row r="111" customFormat="false" ht="14.25" hidden="false" customHeight="false" outlineLevel="0" collapsed="false">
      <c r="A111" s="0" t="s">
        <v>5</v>
      </c>
      <c r="B111" s="0" t="s">
        <v>24</v>
      </c>
      <c r="C111" s="0" t="s">
        <v>7</v>
      </c>
      <c r="D111" s="0" t="n">
        <v>11.654</v>
      </c>
      <c r="E111" s="0" t="n">
        <v>23.136</v>
      </c>
      <c r="F111" s="0" t="n">
        <f aca="false">2^(-E111)/2^(-D111)</f>
        <v>0.000349601743457311</v>
      </c>
    </row>
    <row r="112" customFormat="false" ht="14.25" hidden="false" customHeight="false" outlineLevel="0" collapsed="false">
      <c r="A112" s="0" t="s">
        <v>5</v>
      </c>
      <c r="B112" s="0" t="s">
        <v>24</v>
      </c>
      <c r="C112" s="0" t="s">
        <v>7</v>
      </c>
      <c r="D112" s="0" t="n">
        <v>11.654</v>
      </c>
      <c r="E112" s="0" t="n">
        <v>22.964</v>
      </c>
      <c r="F112" s="0" t="n">
        <f aca="false">2^(-E112)/2^(-D112)</f>
        <v>0.000393868046495179</v>
      </c>
      <c r="G112" s="0" t="n">
        <f aca="false">AVERAGE(F110,F111,F112)</f>
        <v>0.000359146123335603</v>
      </c>
      <c r="H112" s="0" t="n">
        <f aca="false">STDEV(F110,F111,F112,G112)</f>
        <v>2.53680627354003E-005</v>
      </c>
    </row>
    <row r="113" customFormat="false" ht="14.25" hidden="false" customHeight="false" outlineLevel="0" collapsed="false">
      <c r="A113" s="0" t="s">
        <v>8</v>
      </c>
      <c r="B113" s="0" t="s">
        <v>24</v>
      </c>
      <c r="C113" s="0" t="s">
        <v>7</v>
      </c>
      <c r="D113" s="0" t="n">
        <v>12.096</v>
      </c>
      <c r="E113" s="0" t="n">
        <v>23.633</v>
      </c>
      <c r="F113" s="0" t="n">
        <f aca="false">2^(-E113)/2^(-D113)</f>
        <v>0.000336524695550691</v>
      </c>
    </row>
    <row r="114" customFormat="false" ht="14.25" hidden="false" customHeight="false" outlineLevel="0" collapsed="false">
      <c r="A114" s="0" t="s">
        <v>8</v>
      </c>
      <c r="B114" s="0" t="s">
        <v>24</v>
      </c>
      <c r="C114" s="0" t="s">
        <v>7</v>
      </c>
      <c r="D114" s="0" t="n">
        <v>12.096</v>
      </c>
      <c r="E114" s="0" t="n">
        <v>23.733</v>
      </c>
      <c r="F114" s="0" t="n">
        <f aca="false">2^(-E114)/2^(-D114)</f>
        <v>0.000313988643415675</v>
      </c>
    </row>
    <row r="115" customFormat="false" ht="14.25" hidden="false" customHeight="false" outlineLevel="0" collapsed="false">
      <c r="A115" s="0" t="s">
        <v>8</v>
      </c>
      <c r="B115" s="0" t="s">
        <v>24</v>
      </c>
      <c r="C115" s="0" t="s">
        <v>7</v>
      </c>
      <c r="D115" s="0" t="n">
        <v>12.096</v>
      </c>
      <c r="E115" s="0" t="n">
        <v>23.687</v>
      </c>
      <c r="F115" s="0" t="n">
        <f aca="false">2^(-E115)/2^(-D115)</f>
        <v>0.000324161415620712</v>
      </c>
      <c r="G115" s="0" t="n">
        <f aca="false">AVERAGE(F113,F114,F115)</f>
        <v>0.000324891584862359</v>
      </c>
      <c r="H115" s="0" t="n">
        <f aca="false">STDEV(F113,F114,F115,G115)</f>
        <v>9.21478058335752E-006</v>
      </c>
    </row>
    <row r="116" customFormat="false" ht="14.25" hidden="false" customHeight="false" outlineLevel="0" collapsed="false">
      <c r="A116" s="0" t="s">
        <v>9</v>
      </c>
      <c r="B116" s="0" t="s">
        <v>24</v>
      </c>
      <c r="C116" s="0" t="s">
        <v>7</v>
      </c>
      <c r="D116" s="0" t="n">
        <v>13.049</v>
      </c>
      <c r="E116" s="0" t="n">
        <v>20.369</v>
      </c>
      <c r="F116" s="0" t="n">
        <f aca="false">2^(-E116)/2^(-D116)</f>
        <v>0.00625835841866892</v>
      </c>
    </row>
    <row r="117" customFormat="false" ht="14.25" hidden="false" customHeight="false" outlineLevel="0" collapsed="false">
      <c r="A117" s="0" t="s">
        <v>9</v>
      </c>
      <c r="B117" s="0" t="s">
        <v>24</v>
      </c>
      <c r="C117" s="0" t="s">
        <v>7</v>
      </c>
      <c r="D117" s="0" t="n">
        <v>13.049</v>
      </c>
      <c r="E117" s="0" t="n">
        <v>20.409</v>
      </c>
      <c r="F117" s="0" t="n">
        <f aca="false">2^(-E117)/2^(-D117)</f>
        <v>0.00608722327859766</v>
      </c>
    </row>
    <row r="118" customFormat="false" ht="14.25" hidden="false" customHeight="false" outlineLevel="0" collapsed="false">
      <c r="A118" s="0" t="s">
        <v>9</v>
      </c>
      <c r="B118" s="0" t="s">
        <v>24</v>
      </c>
      <c r="C118" s="0" t="s">
        <v>7</v>
      </c>
      <c r="D118" s="0" t="n">
        <v>13.049</v>
      </c>
      <c r="E118" s="0" t="n">
        <v>20.467</v>
      </c>
      <c r="F118" s="0" t="n">
        <f aca="false">2^(-E118)/2^(-D118)</f>
        <v>0.00584735541715895</v>
      </c>
      <c r="G118" s="0" t="n">
        <f aca="false">AVERAGE(F116,F117,F118)</f>
        <v>0.00606431237147518</v>
      </c>
      <c r="H118" s="0" t="n">
        <f aca="false">STDEV(F116,F117,F118,G118)</f>
        <v>0.000168571545763081</v>
      </c>
    </row>
    <row r="119" customFormat="false" ht="14.25" hidden="false" customHeight="false" outlineLevel="0" collapsed="false">
      <c r="A119" s="0" t="s">
        <v>10</v>
      </c>
      <c r="B119" s="0" t="s">
        <v>24</v>
      </c>
      <c r="C119" s="0" t="s">
        <v>7</v>
      </c>
      <c r="D119" s="0" t="n">
        <v>12.341</v>
      </c>
      <c r="E119" s="0" t="n">
        <v>23.762</v>
      </c>
      <c r="F119" s="0" t="n">
        <f aca="false">2^(-E119)/2^(-D119)</f>
        <v>0.000364700551052818</v>
      </c>
    </row>
    <row r="120" customFormat="false" ht="14.25" hidden="false" customHeight="false" outlineLevel="0" collapsed="false">
      <c r="A120" s="0" t="s">
        <v>10</v>
      </c>
      <c r="B120" s="0" t="s">
        <v>24</v>
      </c>
      <c r="C120" s="0" t="s">
        <v>7</v>
      </c>
      <c r="D120" s="0" t="n">
        <v>12.341</v>
      </c>
      <c r="E120" s="0" t="n">
        <v>24</v>
      </c>
      <c r="F120" s="0" t="n">
        <f aca="false">2^(-E120)/2^(-D120)</f>
        <v>0.000309236878350395</v>
      </c>
    </row>
    <row r="121" customFormat="false" ht="14.25" hidden="false" customHeight="false" outlineLevel="0" collapsed="false">
      <c r="A121" s="0" t="s">
        <v>10</v>
      </c>
      <c r="B121" s="0" t="s">
        <v>24</v>
      </c>
      <c r="C121" s="0" t="s">
        <v>7</v>
      </c>
      <c r="D121" s="0" t="n">
        <v>12.341</v>
      </c>
      <c r="E121" s="0" t="n">
        <v>24.213</v>
      </c>
      <c r="F121" s="0" t="n">
        <f aca="false">2^(-E121)/2^(-D121)</f>
        <v>0.000266791440210193</v>
      </c>
      <c r="G121" s="0" t="n">
        <f aca="false">AVERAGE(F119,F120,F121)</f>
        <v>0.000313576289871135</v>
      </c>
      <c r="H121" s="0" t="n">
        <f aca="false">STDEV(F119,F120,F121,G121)</f>
        <v>4.00888294146727E-005</v>
      </c>
    </row>
    <row r="124" customFormat="false" ht="14.25" hidden="false" customHeight="false" outlineLevel="0" collapsed="false">
      <c r="D124" s="0" t="s">
        <v>0</v>
      </c>
      <c r="E124" s="0" t="s">
        <v>25</v>
      </c>
      <c r="F124" s="0" t="s">
        <v>2</v>
      </c>
      <c r="G124" s="0" t="s">
        <v>3</v>
      </c>
      <c r="H124" s="0" t="s">
        <v>4</v>
      </c>
    </row>
    <row r="125" customFormat="false" ht="14.25" hidden="false" customHeight="false" outlineLevel="0" collapsed="false">
      <c r="A125" s="0" t="s">
        <v>5</v>
      </c>
      <c r="B125" s="0" t="s">
        <v>26</v>
      </c>
      <c r="C125" s="0" t="s">
        <v>7</v>
      </c>
      <c r="D125" s="0" t="n">
        <v>11.654</v>
      </c>
      <c r="E125" s="0" t="n">
        <v>23.226</v>
      </c>
      <c r="F125" s="0" t="n">
        <f aca="false">2^(-E125)/2^(-D125)</f>
        <v>0.000328458791143024</v>
      </c>
    </row>
    <row r="126" customFormat="false" ht="14.25" hidden="false" customHeight="false" outlineLevel="0" collapsed="false">
      <c r="A126" s="0" t="s">
        <v>5</v>
      </c>
      <c r="B126" s="0" t="s">
        <v>26</v>
      </c>
      <c r="C126" s="0" t="s">
        <v>7</v>
      </c>
      <c r="D126" s="0" t="n">
        <v>11.654</v>
      </c>
      <c r="E126" s="0" t="n">
        <v>23.241</v>
      </c>
      <c r="F126" s="0" t="n">
        <f aca="false">2^(-E126)/2^(-D126)</f>
        <v>0.000325061429012786</v>
      </c>
    </row>
    <row r="127" customFormat="false" ht="14.25" hidden="false" customHeight="false" outlineLevel="0" collapsed="false">
      <c r="A127" s="0" t="s">
        <v>5</v>
      </c>
      <c r="B127" s="0" t="s">
        <v>26</v>
      </c>
      <c r="C127" s="0" t="s">
        <v>7</v>
      </c>
      <c r="D127" s="0" t="n">
        <v>11.654</v>
      </c>
      <c r="E127" s="0" t="n">
        <v>23.045</v>
      </c>
      <c r="F127" s="0" t="n">
        <f aca="false">2^(-E127)/2^(-D127)</f>
        <v>0.000372363684877022</v>
      </c>
      <c r="G127" s="0" t="n">
        <f aca="false">AVERAGE(F125,F126,F127)</f>
        <v>0.000341961301677611</v>
      </c>
      <c r="H127" s="0" t="n">
        <f aca="false">STDEV(F125,F126,F127,G127)</f>
        <v>2.15424262872729E-005</v>
      </c>
    </row>
    <row r="128" customFormat="false" ht="14.25" hidden="false" customHeight="false" outlineLevel="0" collapsed="false">
      <c r="A128" s="0" t="s">
        <v>8</v>
      </c>
      <c r="B128" s="0" t="s">
        <v>26</v>
      </c>
      <c r="C128" s="0" t="s">
        <v>7</v>
      </c>
      <c r="D128" s="0" t="n">
        <v>12.096</v>
      </c>
      <c r="E128" s="0" t="n">
        <v>20.72</v>
      </c>
      <c r="F128" s="0" t="n">
        <f aca="false">2^(-E128)/2^(-D128)</f>
        <v>0.00253464602917809</v>
      </c>
    </row>
    <row r="129" customFormat="false" ht="14.25" hidden="false" customHeight="false" outlineLevel="0" collapsed="false">
      <c r="A129" s="0" t="s">
        <v>8</v>
      </c>
      <c r="B129" s="0" t="s">
        <v>26</v>
      </c>
      <c r="C129" s="0" t="s">
        <v>7</v>
      </c>
      <c r="D129" s="0" t="n">
        <v>12.096</v>
      </c>
      <c r="E129" s="0" t="n">
        <v>20.583</v>
      </c>
      <c r="F129" s="0" t="n">
        <f aca="false">2^(-E129)/2^(-D129)</f>
        <v>0.00278713770648024</v>
      </c>
    </row>
    <row r="130" customFormat="false" ht="14.25" hidden="false" customHeight="false" outlineLevel="0" collapsed="false">
      <c r="A130" s="0" t="s">
        <v>8</v>
      </c>
      <c r="B130" s="0" t="s">
        <v>26</v>
      </c>
      <c r="C130" s="0" t="s">
        <v>7</v>
      </c>
      <c r="D130" s="0" t="n">
        <v>12.096</v>
      </c>
      <c r="E130" s="0" t="n">
        <v>20.634</v>
      </c>
      <c r="F130" s="0" t="n">
        <f aca="false">2^(-E130)/2^(-D130)</f>
        <v>0.00269033212184207</v>
      </c>
      <c r="G130" s="0" t="n">
        <f aca="false">AVERAGE(F128,F129,F130)</f>
        <v>0.00267070528583346</v>
      </c>
      <c r="H130" s="0" t="n">
        <f aca="false">STDEV(F128,F129,F130,G130)</f>
        <v>0.000104009362705138</v>
      </c>
    </row>
    <row r="131" customFormat="false" ht="14.25" hidden="false" customHeight="false" outlineLevel="0" collapsed="false">
      <c r="A131" s="0" t="s">
        <v>9</v>
      </c>
      <c r="B131" s="0" t="s">
        <v>26</v>
      </c>
      <c r="C131" s="0" t="s">
        <v>7</v>
      </c>
      <c r="D131" s="0" t="n">
        <v>13.049</v>
      </c>
      <c r="E131" s="0" t="n">
        <v>20.428</v>
      </c>
      <c r="F131" s="0" t="n">
        <f aca="false">2^(-E131)/2^(-D131)</f>
        <v>0.00600758137214948</v>
      </c>
    </row>
    <row r="132" customFormat="false" ht="14.25" hidden="false" customHeight="false" outlineLevel="0" collapsed="false">
      <c r="A132" s="0" t="s">
        <v>9</v>
      </c>
      <c r="B132" s="0" t="s">
        <v>26</v>
      </c>
      <c r="C132" s="0" t="s">
        <v>7</v>
      </c>
      <c r="D132" s="0" t="n">
        <v>13.049</v>
      </c>
      <c r="E132" s="0" t="n">
        <v>20.493</v>
      </c>
      <c r="F132" s="0" t="n">
        <f aca="false">2^(-E132)/2^(-D132)</f>
        <v>0.0057429192827697</v>
      </c>
    </row>
    <row r="133" customFormat="false" ht="14.25" hidden="false" customHeight="false" outlineLevel="0" collapsed="false">
      <c r="A133" s="0" t="s">
        <v>9</v>
      </c>
      <c r="B133" s="0" t="s">
        <v>26</v>
      </c>
      <c r="C133" s="0" t="s">
        <v>7</v>
      </c>
      <c r="D133" s="0" t="n">
        <v>13.049</v>
      </c>
      <c r="E133" s="0" t="n">
        <v>20.552</v>
      </c>
      <c r="F133" s="0" t="n">
        <f aca="false">2^(-E133)/2^(-D133)</f>
        <v>0.00551279626331521</v>
      </c>
      <c r="G133" s="0" t="n">
        <f aca="false">AVERAGE(F131,F132,F133)</f>
        <v>0.00575443230607813</v>
      </c>
      <c r="H133" s="0" t="n">
        <f aca="false">STDEV(F131,F132,F133,G133)</f>
        <v>0.00020215915884984</v>
      </c>
    </row>
    <row r="134" customFormat="false" ht="14.25" hidden="false" customHeight="false" outlineLevel="0" collapsed="false">
      <c r="A134" s="0" t="s">
        <v>10</v>
      </c>
      <c r="B134" s="0" t="s">
        <v>26</v>
      </c>
      <c r="C134" s="0" t="s">
        <v>7</v>
      </c>
      <c r="D134" s="0" t="n">
        <v>12.341</v>
      </c>
      <c r="E134" s="0" t="n">
        <v>21.58</v>
      </c>
      <c r="F134" s="0" t="n">
        <f aca="false">2^(-E134)/2^(-D134)</f>
        <v>0.00165494616200414</v>
      </c>
    </row>
    <row r="135" customFormat="false" ht="14.25" hidden="false" customHeight="false" outlineLevel="0" collapsed="false">
      <c r="A135" s="0" t="s">
        <v>10</v>
      </c>
      <c r="B135" s="0" t="s">
        <v>26</v>
      </c>
      <c r="C135" s="0" t="s">
        <v>7</v>
      </c>
      <c r="D135" s="0" t="n">
        <v>12.341</v>
      </c>
      <c r="E135" s="0" t="n">
        <v>21.749</v>
      </c>
      <c r="F135" s="0" t="n">
        <f aca="false">2^(-E135)/2^(-D135)</f>
        <v>0.00147200674761561</v>
      </c>
    </row>
    <row r="136" customFormat="false" ht="14.25" hidden="false" customHeight="false" outlineLevel="0" collapsed="false">
      <c r="A136" s="0" t="s">
        <v>10</v>
      </c>
      <c r="B136" s="0" t="s">
        <v>26</v>
      </c>
      <c r="C136" s="0" t="s">
        <v>7</v>
      </c>
      <c r="D136" s="0" t="n">
        <v>12.341</v>
      </c>
      <c r="E136" s="0" t="n">
        <v>22</v>
      </c>
      <c r="F136" s="0" t="n">
        <f aca="false">2^(-E136)/2^(-D136)</f>
        <v>0.00123694751340158</v>
      </c>
      <c r="G136" s="0" t="n">
        <f aca="false">AVERAGE(F134,F135,F136)</f>
        <v>0.00145463347434044</v>
      </c>
      <c r="H136" s="0" t="n">
        <f aca="false">STDEV(F134,F135,F136,G136)</f>
        <v>0.00017108884734081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09-07-29T02:55:29Z</dcterms:modified>
  <cp:revision>0</cp:revision>
  <dc:subject/>
  <dc:title/>
</cp:coreProperties>
</file>